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user\Desktop\Peer J\补充材料\"/>
    </mc:Choice>
  </mc:AlternateContent>
  <xr:revisionPtr revIDLastSave="0" documentId="13_ncr:1_{2D8616BF-3BC8-44D7-BAB0-B27769477D2A}" xr6:coauthVersionLast="47" xr6:coauthVersionMax="47" xr10:uidLastSave="{00000000-0000-0000-0000-000000000000}"/>
  <bookViews>
    <workbookView xWindow="-90" yWindow="470" windowWidth="19420" windowHeight="14900" activeTab="2" xr2:uid="{00000000-000D-0000-FFFF-FFFF00000000}"/>
  </bookViews>
  <sheets>
    <sheet name="WB" sheetId="1" r:id="rId1"/>
    <sheet name="IF" sheetId="2" r:id="rId2"/>
    <sheet name="Behavior ts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3" l="1"/>
  <c r="I29" i="3"/>
  <c r="C36" i="3"/>
  <c r="B38" i="3" s="1"/>
  <c r="B40" i="3" s="1"/>
  <c r="B36" i="3"/>
  <c r="C34" i="3"/>
  <c r="B34" i="3"/>
  <c r="I10" i="3"/>
  <c r="J25" i="3"/>
  <c r="I25" i="3"/>
  <c r="J23" i="3"/>
  <c r="I23" i="3"/>
  <c r="I12" i="3"/>
  <c r="J10" i="3"/>
  <c r="A22" i="1"/>
  <c r="B14" i="3"/>
  <c r="B16" i="3" s="1"/>
  <c r="B27" i="3"/>
  <c r="B29" i="3" s="1"/>
  <c r="I14" i="3"/>
  <c r="J12" i="3"/>
  <c r="C25" i="3"/>
  <c r="B25" i="3"/>
  <c r="C23" i="3"/>
  <c r="B23" i="3"/>
  <c r="A20" i="1"/>
  <c r="C12" i="3"/>
  <c r="B12" i="3"/>
  <c r="A18" i="1"/>
  <c r="C10" i="3"/>
  <c r="AC23" i="2"/>
  <c r="Z23" i="2"/>
  <c r="V23" i="2"/>
  <c r="S23" i="2"/>
  <c r="AC21" i="2"/>
  <c r="Z21" i="2"/>
  <c r="V21" i="2"/>
  <c r="S21" i="2"/>
  <c r="AD19" i="2"/>
  <c r="AC19" i="2"/>
  <c r="AA19" i="2"/>
  <c r="Z19" i="2"/>
  <c r="W19" i="2"/>
  <c r="V19" i="2"/>
  <c r="T19" i="2"/>
  <c r="S19" i="2"/>
  <c r="AD17" i="2"/>
  <c r="AC17" i="2"/>
  <c r="AA17" i="2"/>
  <c r="Z17" i="2"/>
  <c r="W17" i="2"/>
  <c r="V17" i="2"/>
  <c r="T17" i="2"/>
  <c r="S17" i="2"/>
  <c r="A43" i="1"/>
  <c r="A41" i="1"/>
  <c r="B39" i="1"/>
  <c r="A39" i="1"/>
  <c r="B37" i="1"/>
  <c r="A37" i="1"/>
  <c r="D32" i="1"/>
  <c r="A32" i="1"/>
  <c r="D30" i="1"/>
  <c r="A30" i="1"/>
  <c r="E28" i="1"/>
  <c r="D28" i="1"/>
  <c r="B28" i="1"/>
  <c r="A28" i="1"/>
  <c r="E26" i="1"/>
  <c r="D26" i="1"/>
  <c r="B26" i="1"/>
  <c r="A26" i="1"/>
  <c r="D22" i="1"/>
  <c r="D20" i="1"/>
  <c r="E18" i="1"/>
  <c r="D18" i="1"/>
  <c r="B18" i="1"/>
  <c r="E16" i="1"/>
  <c r="D16" i="1"/>
  <c r="B16" i="1"/>
  <c r="A16" i="1"/>
  <c r="I16" i="3" l="1"/>
  <c r="I27" i="3"/>
</calcChain>
</file>

<file path=xl/sharedStrings.xml><?xml version="1.0" encoding="utf-8"?>
<sst xmlns="http://schemas.openxmlformats.org/spreadsheetml/2006/main" count="135" uniqueCount="31">
  <si>
    <t>Control</t>
  </si>
  <si>
    <t>CUMS</t>
  </si>
  <si>
    <t>Wnt7a</t>
  </si>
  <si>
    <r>
      <rPr>
        <sz val="11"/>
        <color theme="1"/>
        <rFont val="Calibri"/>
        <family val="2"/>
      </rPr>
      <t>β</t>
    </r>
    <r>
      <rPr>
        <sz val="11"/>
        <color theme="1"/>
        <rFont val="宋体"/>
        <family val="3"/>
        <charset val="134"/>
        <scheme val="minor"/>
      </rPr>
      <t>-Catenin</t>
    </r>
  </si>
  <si>
    <t>pGSK-3beta/GSK-3beta</t>
  </si>
  <si>
    <t>β-Catenin</t>
  </si>
  <si>
    <r>
      <rPr>
        <sz val="11"/>
        <color theme="1"/>
        <rFont val="宋体"/>
        <family val="3"/>
        <charset val="134"/>
        <scheme val="minor"/>
      </rPr>
      <t>GSK-3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宋体"/>
        <family val="3"/>
        <charset val="134"/>
        <scheme val="minor"/>
      </rPr>
      <t>p-GSK-3</t>
    </r>
    <r>
      <rPr>
        <sz val="11"/>
        <color theme="1"/>
        <rFont val="Calibri"/>
        <family val="2"/>
      </rPr>
      <t>β</t>
    </r>
  </si>
  <si>
    <r>
      <rPr>
        <sz val="11"/>
        <color theme="1"/>
        <rFont val="宋体"/>
        <family val="3"/>
        <charset val="134"/>
        <scheme val="minor"/>
      </rPr>
      <t>p-GSK-3</t>
    </r>
    <r>
      <rPr>
        <sz val="11"/>
        <color theme="1"/>
        <rFont val="Calibri"/>
        <family val="2"/>
      </rPr>
      <t>β/</t>
    </r>
    <r>
      <rPr>
        <sz val="11"/>
        <color theme="1"/>
        <rFont val="宋体"/>
        <family val="3"/>
        <charset val="134"/>
      </rPr>
      <t>GSK-3</t>
    </r>
    <r>
      <rPr>
        <sz val="11"/>
        <color theme="1"/>
        <rFont val="Calibri"/>
        <family val="2"/>
      </rPr>
      <t>β</t>
    </r>
  </si>
  <si>
    <t>Mean Control</t>
  </si>
  <si>
    <t>Mean CUMS</t>
  </si>
  <si>
    <t>SD Control</t>
  </si>
  <si>
    <t>SD CUMS</t>
  </si>
  <si>
    <t>SD pooled</t>
  </si>
  <si>
    <t>Cohen‘s d</t>
  </si>
  <si>
    <r>
      <rPr>
        <sz val="11"/>
        <color rgb="FFFF0000"/>
        <rFont val="宋体"/>
        <family val="3"/>
        <charset val="134"/>
        <scheme val="minor"/>
      </rPr>
      <t>GSK-3</t>
    </r>
    <r>
      <rPr>
        <sz val="11"/>
        <color rgb="FFFF0000"/>
        <rFont val="Calibri"/>
        <family val="2"/>
      </rPr>
      <t>β</t>
    </r>
  </si>
  <si>
    <t>p-GSK-3β</t>
  </si>
  <si>
    <r>
      <rPr>
        <sz val="11"/>
        <color rgb="FFFF0000"/>
        <rFont val="宋体"/>
        <family val="3"/>
        <charset val="134"/>
        <scheme val="minor"/>
      </rPr>
      <t>p-GSK-3</t>
    </r>
    <r>
      <rPr>
        <sz val="11"/>
        <color rgb="FFFF0000"/>
        <rFont val="Calibri"/>
        <family val="2"/>
      </rPr>
      <t>β</t>
    </r>
    <r>
      <rPr>
        <sz val="11"/>
        <color rgb="FFFF0000"/>
        <rFont val="宋体"/>
        <family val="3"/>
        <charset val="134"/>
        <scheme val="minor"/>
      </rPr>
      <t>/GSK-3</t>
    </r>
    <r>
      <rPr>
        <sz val="11"/>
        <color rgb="FFFF0000"/>
        <rFont val="Calibri"/>
        <family val="2"/>
      </rPr>
      <t>β</t>
    </r>
  </si>
  <si>
    <t>CA2 zone</t>
  </si>
  <si>
    <t>Control</t>
    <phoneticPr fontId="19" type="noConversion"/>
  </si>
  <si>
    <t>CUMS</t>
    <phoneticPr fontId="19" type="noConversion"/>
  </si>
  <si>
    <t>Average speed</t>
  </si>
  <si>
    <t>Walking distance</t>
    <phoneticPr fontId="19" type="noConversion"/>
  </si>
  <si>
    <t>Central grid time</t>
  </si>
  <si>
    <t>Central activity distance</t>
  </si>
  <si>
    <t>SPT</t>
    <phoneticPr fontId="19" type="noConversion"/>
  </si>
  <si>
    <t>OFT-Walking distance</t>
    <phoneticPr fontId="19" type="noConversion"/>
  </si>
  <si>
    <t>OFT-Average speed</t>
    <phoneticPr fontId="19" type="noConversion"/>
  </si>
  <si>
    <t>OFT-Central grid time</t>
    <phoneticPr fontId="19" type="noConversion"/>
  </si>
  <si>
    <t>OFT-Central activity distance</t>
    <phoneticPr fontId="19" type="noConversion"/>
  </si>
  <si>
    <t>SD Control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22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FF0000"/>
      <name val="宋体"/>
      <family val="3"/>
      <charset val="134"/>
      <scheme val="minor"/>
    </font>
    <font>
      <sz val="11"/>
      <color rgb="FFFF0000"/>
      <name val="Calibri"/>
      <family val="2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0"/>
      <name val="Times New Roman"/>
      <family val="1"/>
    </font>
    <font>
      <sz val="11"/>
      <color indexed="8"/>
      <name val="Times New Roman"/>
      <family val="1"/>
    </font>
    <font>
      <sz val="10"/>
      <color rgb="FF000000"/>
      <name val="宋体"/>
      <family val="3"/>
      <charset val="134"/>
    </font>
    <font>
      <sz val="11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ck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9" fontId="16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1" fillId="0" borderId="0" xfId="1" applyNumberFormat="1" applyFont="1" applyAlignment="1"/>
    <xf numFmtId="176" fontId="2" fillId="0" borderId="0" xfId="1" applyNumberFormat="1" applyFont="1" applyAlignment="1"/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6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20" fillId="0" borderId="0" xfId="0" applyFont="1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0" fontId="21" fillId="0" borderId="0" xfId="0" applyFont="1">
      <alignment vertical="center"/>
    </xf>
    <xf numFmtId="0" fontId="20" fillId="2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5" Type="http://schemas.openxmlformats.org/officeDocument/2006/relationships/image" Target="../media/image10.png"/><Relationship Id="rId4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524</xdr:colOff>
      <xdr:row>2</xdr:row>
      <xdr:rowOff>25400</xdr:rowOff>
    </xdr:from>
    <xdr:to>
      <xdr:col>12</xdr:col>
      <xdr:colOff>603677</xdr:colOff>
      <xdr:row>29</xdr:row>
      <xdr:rowOff>17346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80630" y="387350"/>
          <a:ext cx="4363720" cy="4986655"/>
        </a:xfrm>
        <a:prstGeom prst="rect">
          <a:avLst/>
        </a:prstGeom>
      </xdr:spPr>
    </xdr:pic>
    <xdr:clientData/>
  </xdr:twoCellAnchor>
  <xdr:twoCellAnchor editAs="oneCell">
    <xdr:from>
      <xdr:col>13</xdr:col>
      <xdr:colOff>2027</xdr:colOff>
      <xdr:row>1</xdr:row>
      <xdr:rowOff>171450</xdr:rowOff>
    </xdr:from>
    <xdr:to>
      <xdr:col>19</xdr:col>
      <xdr:colOff>560957</xdr:colOff>
      <xdr:row>29</xdr:row>
      <xdr:rowOff>1480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71655" y="349250"/>
          <a:ext cx="4330700" cy="4999355"/>
        </a:xfrm>
        <a:prstGeom prst="rect">
          <a:avLst/>
        </a:prstGeom>
      </xdr:spPr>
    </xdr:pic>
    <xdr:clientData/>
  </xdr:twoCellAnchor>
  <xdr:twoCellAnchor editAs="oneCell">
    <xdr:from>
      <xdr:col>6</xdr:col>
      <xdr:colOff>38100</xdr:colOff>
      <xdr:row>31</xdr:row>
      <xdr:rowOff>10824</xdr:rowOff>
    </xdr:from>
    <xdr:to>
      <xdr:col>13</xdr:col>
      <xdr:colOff>19049</xdr:colOff>
      <xdr:row>59</xdr:row>
      <xdr:rowOff>2922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07300" y="5573395"/>
          <a:ext cx="4380865" cy="5009515"/>
        </a:xfrm>
        <a:prstGeom prst="rect">
          <a:avLst/>
        </a:prstGeom>
      </xdr:spPr>
    </xdr:pic>
    <xdr:clientData/>
  </xdr:twoCellAnchor>
  <xdr:twoCellAnchor editAs="oneCell">
    <xdr:from>
      <xdr:col>12</xdr:col>
      <xdr:colOff>623545</xdr:colOff>
      <xdr:row>31</xdr:row>
      <xdr:rowOff>19050</xdr:rowOff>
    </xdr:from>
    <xdr:to>
      <xdr:col>20</xdr:col>
      <xdr:colOff>24385</xdr:colOff>
      <xdr:row>59</xdr:row>
      <xdr:rowOff>108597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964035" y="5581650"/>
          <a:ext cx="4430395" cy="5080635"/>
        </a:xfrm>
        <a:prstGeom prst="rect">
          <a:avLst/>
        </a:prstGeom>
      </xdr:spPr>
    </xdr:pic>
    <xdr:clientData/>
  </xdr:twoCellAnchor>
  <xdr:twoCellAnchor editAs="oneCell">
    <xdr:from>
      <xdr:col>20</xdr:col>
      <xdr:colOff>41519</xdr:colOff>
      <xdr:row>2</xdr:row>
      <xdr:rowOff>12700</xdr:rowOff>
    </xdr:from>
    <xdr:to>
      <xdr:col>27</xdr:col>
      <xdr:colOff>52957</xdr:colOff>
      <xdr:row>30</xdr:row>
      <xdr:rowOff>27414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411575" y="374650"/>
          <a:ext cx="4411980" cy="503110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29576</xdr:colOff>
      <xdr:row>5</xdr:row>
      <xdr:rowOff>158749</xdr:rowOff>
    </xdr:from>
    <xdr:to>
      <xdr:col>7</xdr:col>
      <xdr:colOff>317679</xdr:colOff>
      <xdr:row>18</xdr:row>
      <xdr:rowOff>444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CAAA213-572C-9167-D74A-621CE5C085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50476" y="1047749"/>
          <a:ext cx="2840903" cy="2197101"/>
        </a:xfrm>
        <a:prstGeom prst="rect">
          <a:avLst/>
        </a:prstGeom>
      </xdr:spPr>
    </xdr:pic>
    <xdr:clientData/>
  </xdr:twoCellAnchor>
  <xdr:twoCellAnchor editAs="oneCell">
    <xdr:from>
      <xdr:col>3</xdr:col>
      <xdr:colOff>6350</xdr:colOff>
      <xdr:row>18</xdr:row>
      <xdr:rowOff>15585</xdr:rowOff>
    </xdr:from>
    <xdr:to>
      <xdr:col>7</xdr:col>
      <xdr:colOff>364143</xdr:colOff>
      <xdr:row>30</xdr:row>
      <xdr:rowOff>75449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82763ECC-72FC-F450-BDF0-DEE8C42667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965450" y="3215985"/>
          <a:ext cx="2872393" cy="2193464"/>
        </a:xfrm>
        <a:prstGeom prst="rect">
          <a:avLst/>
        </a:prstGeom>
      </xdr:spPr>
    </xdr:pic>
    <xdr:clientData/>
  </xdr:twoCellAnchor>
  <xdr:twoCellAnchor editAs="oneCell">
    <xdr:from>
      <xdr:col>2</xdr:col>
      <xdr:colOff>818024</xdr:colOff>
      <xdr:row>30</xdr:row>
      <xdr:rowOff>82550</xdr:rowOff>
    </xdr:from>
    <xdr:to>
      <xdr:col>7</xdr:col>
      <xdr:colOff>474751</xdr:colOff>
      <xdr:row>43</xdr:row>
      <xdr:rowOff>15160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28863F22-B5A4-8C99-73B9-5438DA833C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938924" y="5416550"/>
          <a:ext cx="3009527" cy="2380457"/>
        </a:xfrm>
        <a:prstGeom prst="rect">
          <a:avLst/>
        </a:prstGeom>
      </xdr:spPr>
    </xdr:pic>
    <xdr:clientData/>
  </xdr:twoCellAnchor>
  <xdr:twoCellAnchor editAs="oneCell">
    <xdr:from>
      <xdr:col>10</xdr:col>
      <xdr:colOff>33083</xdr:colOff>
      <xdr:row>6</xdr:row>
      <xdr:rowOff>6350</xdr:rowOff>
    </xdr:from>
    <xdr:to>
      <xdr:col>14</xdr:col>
      <xdr:colOff>472093</xdr:colOff>
      <xdr:row>19</xdr:row>
      <xdr:rowOff>10080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CAC093E7-612D-EFA9-E8A7-2402F5ED7A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059483" y="1073150"/>
          <a:ext cx="2953610" cy="2405850"/>
        </a:xfrm>
        <a:prstGeom prst="rect">
          <a:avLst/>
        </a:prstGeom>
      </xdr:spPr>
    </xdr:pic>
    <xdr:clientData/>
  </xdr:twoCellAnchor>
  <xdr:twoCellAnchor editAs="oneCell">
    <xdr:from>
      <xdr:col>9</xdr:col>
      <xdr:colOff>844636</xdr:colOff>
      <xdr:row>19</xdr:row>
      <xdr:rowOff>50800</xdr:rowOff>
    </xdr:from>
    <xdr:to>
      <xdr:col>14</xdr:col>
      <xdr:colOff>488950</xdr:colOff>
      <xdr:row>32</xdr:row>
      <xdr:rowOff>98726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E6009525-B673-7E31-09ED-E7BF2416F0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001086" y="3429000"/>
          <a:ext cx="3028864" cy="23593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54"/>
  <sheetViews>
    <sheetView topLeftCell="A7" workbookViewId="0">
      <selection activeCell="D32" sqref="D32"/>
    </sheetView>
  </sheetViews>
  <sheetFormatPr defaultColWidth="9" defaultRowHeight="14" x14ac:dyDescent="0.25"/>
  <cols>
    <col min="1" max="1" width="27.54296875" customWidth="1"/>
    <col min="2" max="2" width="25.08984375" customWidth="1"/>
    <col min="3" max="3" width="12.453125" customWidth="1"/>
    <col min="4" max="4" width="14.6328125" customWidth="1"/>
    <col min="5" max="5" width="19.6328125" customWidth="1"/>
  </cols>
  <sheetData>
    <row r="2" spans="1:28" ht="14.5" x14ac:dyDescent="0.25">
      <c r="A2" s="22" t="s">
        <v>0</v>
      </c>
      <c r="B2" s="22"/>
      <c r="C2" s="22"/>
      <c r="D2" s="22" t="s">
        <v>1</v>
      </c>
      <c r="E2" s="22"/>
      <c r="F2" s="22"/>
      <c r="G2" s="22" t="s">
        <v>2</v>
      </c>
      <c r="H2" s="22"/>
      <c r="I2" s="22"/>
      <c r="J2" s="22"/>
      <c r="K2" s="22"/>
      <c r="L2" s="22"/>
      <c r="M2" s="22"/>
      <c r="N2" s="22" t="s">
        <v>3</v>
      </c>
      <c r="O2" s="22"/>
      <c r="P2" s="22"/>
      <c r="Q2" s="22"/>
      <c r="R2" s="22"/>
      <c r="S2" s="22"/>
      <c r="T2" s="22"/>
      <c r="U2" s="22" t="s">
        <v>4</v>
      </c>
      <c r="V2" s="22"/>
      <c r="W2" s="22"/>
      <c r="X2" s="22"/>
      <c r="Y2" s="22"/>
      <c r="Z2" s="22"/>
      <c r="AA2" s="22"/>
      <c r="AB2" s="22"/>
    </row>
    <row r="3" spans="1:28" x14ac:dyDescent="0.25">
      <c r="A3" s="22" t="s">
        <v>2</v>
      </c>
      <c r="B3" s="22"/>
      <c r="C3" s="22"/>
      <c r="D3" s="22" t="s">
        <v>2</v>
      </c>
      <c r="E3" s="22"/>
      <c r="F3" s="22"/>
    </row>
    <row r="4" spans="1:28" x14ac:dyDescent="0.3">
      <c r="A4" s="6">
        <v>0.48693453217195798</v>
      </c>
      <c r="B4" s="6">
        <v>0.56012051492741699</v>
      </c>
      <c r="C4" s="6">
        <v>0.58778035576179399</v>
      </c>
      <c r="D4" s="6">
        <v>0.82344976983482299</v>
      </c>
      <c r="E4" s="7">
        <v>0.83235704323570403</v>
      </c>
      <c r="F4" s="7">
        <v>0.81581889323644496</v>
      </c>
    </row>
    <row r="5" spans="1:28" ht="14.5" x14ac:dyDescent="0.25">
      <c r="A5" s="24" t="s">
        <v>5</v>
      </c>
      <c r="B5" s="24"/>
      <c r="C5" s="24"/>
      <c r="D5" s="24" t="s">
        <v>5</v>
      </c>
      <c r="E5" s="24"/>
      <c r="F5" s="24"/>
    </row>
    <row r="6" spans="1:28" x14ac:dyDescent="0.25">
      <c r="A6" s="8">
        <v>0.75751615622365798</v>
      </c>
      <c r="B6" s="8">
        <v>0.74883593536017501</v>
      </c>
      <c r="C6" s="8">
        <v>0.76205207527713303</v>
      </c>
      <c r="D6" s="9">
        <v>1.0471161657189301</v>
      </c>
      <c r="E6" s="9">
        <v>1.28926080892608</v>
      </c>
      <c r="F6" s="9">
        <v>1.1171045276690901</v>
      </c>
    </row>
    <row r="7" spans="1:28" ht="14.5" x14ac:dyDescent="0.25">
      <c r="A7" s="22" t="s">
        <v>6</v>
      </c>
      <c r="B7" s="22"/>
      <c r="C7" s="22"/>
      <c r="D7" s="22" t="s">
        <v>6</v>
      </c>
      <c r="E7" s="22"/>
      <c r="F7" s="22"/>
    </row>
    <row r="8" spans="1:28" x14ac:dyDescent="0.25">
      <c r="A8" s="9">
        <v>0.194717617308233</v>
      </c>
      <c r="B8" s="9">
        <v>0.136400986031224</v>
      </c>
      <c r="C8" s="9">
        <v>0.104150554266564</v>
      </c>
      <c r="D8" s="9">
        <v>0.50771730300568596</v>
      </c>
      <c r="E8" s="9">
        <v>0.56345885634588599</v>
      </c>
      <c r="F8" s="9">
        <v>0.62716601453325904</v>
      </c>
    </row>
    <row r="9" spans="1:28" ht="14.5" x14ac:dyDescent="0.25">
      <c r="A9" s="22" t="s">
        <v>7</v>
      </c>
      <c r="B9" s="22"/>
      <c r="C9" s="22"/>
      <c r="D9" s="22" t="s">
        <v>7</v>
      </c>
      <c r="E9" s="22"/>
      <c r="F9" s="22"/>
    </row>
    <row r="10" spans="1:28" x14ac:dyDescent="0.25">
      <c r="A10" s="9">
        <v>0.161000280977803</v>
      </c>
      <c r="B10" s="9">
        <v>8.9016707751300994E-2</v>
      </c>
      <c r="C10" s="9">
        <v>7.2699149265274599E-2</v>
      </c>
      <c r="D10" s="9">
        <v>0.686163011102085</v>
      </c>
      <c r="E10" s="9">
        <v>0.66555090655509097</v>
      </c>
      <c r="F10" s="9">
        <v>1.0005589714924501</v>
      </c>
    </row>
    <row r="11" spans="1:28" ht="14.5" x14ac:dyDescent="0.25">
      <c r="A11" s="22" t="s">
        <v>8</v>
      </c>
      <c r="B11" s="22"/>
      <c r="C11" s="22"/>
      <c r="D11" s="22" t="s">
        <v>8</v>
      </c>
      <c r="E11" s="22"/>
      <c r="F11" s="22"/>
    </row>
    <row r="12" spans="1:28" x14ac:dyDescent="0.3">
      <c r="A12" s="9">
        <v>0.82683982683982704</v>
      </c>
      <c r="B12" s="9">
        <v>0.65261044176706995</v>
      </c>
      <c r="C12" s="9">
        <v>0.69801980198019498</v>
      </c>
      <c r="D12" s="10">
        <v>1.3514666666666699</v>
      </c>
      <c r="E12" s="11">
        <v>1.18118811881188</v>
      </c>
      <c r="F12" s="11">
        <v>1.5953654188948201</v>
      </c>
    </row>
    <row r="14" spans="1:28" ht="14.5" x14ac:dyDescent="0.25">
      <c r="A14" s="4" t="s">
        <v>2</v>
      </c>
      <c r="D14" s="21" t="s">
        <v>5</v>
      </c>
      <c r="E14" s="21"/>
      <c r="F14" s="21"/>
    </row>
    <row r="15" spans="1:28" x14ac:dyDescent="0.25">
      <c r="A15" t="s">
        <v>9</v>
      </c>
      <c r="B15" t="s">
        <v>10</v>
      </c>
      <c r="D15" t="s">
        <v>9</v>
      </c>
      <c r="E15" t="s">
        <v>10</v>
      </c>
    </row>
    <row r="16" spans="1:28" x14ac:dyDescent="0.25">
      <c r="A16">
        <f>AVERAGE(A4:C4)</f>
        <v>0.54494513428705604</v>
      </c>
      <c r="B16">
        <f>AVERAGE(D4:F4)</f>
        <v>0.82387523543565699</v>
      </c>
      <c r="D16">
        <f>AVERAGE(A6:C6)</f>
        <v>0.75613472228698897</v>
      </c>
      <c r="E16">
        <f>AVERAGE(D6:F6)</f>
        <v>1.1511605007713701</v>
      </c>
    </row>
    <row r="17" spans="1:20" x14ac:dyDescent="0.25">
      <c r="A17" t="s">
        <v>11</v>
      </c>
      <c r="B17" t="s">
        <v>12</v>
      </c>
      <c r="D17" t="s">
        <v>11</v>
      </c>
      <c r="E17" t="s">
        <v>12</v>
      </c>
    </row>
    <row r="18" spans="1:20" x14ac:dyDescent="0.25">
      <c r="A18">
        <f>_xlfn.STDEV.S(A4:C4)</f>
        <v>5.2107477074436796E-2</v>
      </c>
      <c r="B18">
        <f>_xlfn.STDEV.S(D4:F4)</f>
        <v>8.2772801742250005E-3</v>
      </c>
      <c r="D18">
        <f>_xlfn.STDEV.S(A6:C6)</f>
        <v>6.71549390344367E-3</v>
      </c>
      <c r="E18">
        <f>_xlfn.STDEV.S(D6:F6)</f>
        <v>0.12461285662577801</v>
      </c>
    </row>
    <row r="19" spans="1:20" x14ac:dyDescent="0.25">
      <c r="A19" t="s">
        <v>13</v>
      </c>
      <c r="D19" t="s">
        <v>13</v>
      </c>
    </row>
    <row r="20" spans="1:20" x14ac:dyDescent="0.25">
      <c r="A20">
        <f>SQRT(((3-1)*A18^2+(3-1)*B18^2)/(3+3-2))</f>
        <v>3.7307522928663961E-2</v>
      </c>
      <c r="D20">
        <f>SQRT(((3-1)*D18^2+(3-1)*E18^2)/(3+3-2))</f>
        <v>8.8242455470153094E-2</v>
      </c>
    </row>
    <row r="21" spans="1:20" x14ac:dyDescent="0.25">
      <c r="A21" s="5" t="s">
        <v>14</v>
      </c>
      <c r="B21" s="5"/>
      <c r="C21" s="5"/>
      <c r="D21" s="5" t="s">
        <v>14</v>
      </c>
    </row>
    <row r="22" spans="1:20" x14ac:dyDescent="0.25">
      <c r="A22" s="5">
        <f>ABS(A16-B16)/A20</f>
        <v>7.476510881785039</v>
      </c>
      <c r="B22" s="5"/>
      <c r="C22" s="5"/>
      <c r="D22" s="5">
        <f>ABS(D16-E16)/D20</f>
        <v>4.4765954934015904</v>
      </c>
    </row>
    <row r="24" spans="1:20" ht="14.5" x14ac:dyDescent="0.25">
      <c r="A24" s="4" t="s">
        <v>15</v>
      </c>
      <c r="D24" s="21" t="s">
        <v>16</v>
      </c>
      <c r="E24" s="21"/>
      <c r="F24" s="21"/>
    </row>
    <row r="25" spans="1:20" x14ac:dyDescent="0.25">
      <c r="A25" t="s">
        <v>9</v>
      </c>
      <c r="B25" t="s">
        <v>10</v>
      </c>
      <c r="D25" t="s">
        <v>9</v>
      </c>
      <c r="E25" t="s">
        <v>10</v>
      </c>
    </row>
    <row r="26" spans="1:20" x14ac:dyDescent="0.25">
      <c r="A26">
        <f>AVERAGE(A8:C8)</f>
        <v>0.145089719202007</v>
      </c>
      <c r="B26">
        <f>AVERAGE(D8:F8)</f>
        <v>0.56611405796160996</v>
      </c>
      <c r="D26">
        <f>AVERAGE(A10:C10)</f>
        <v>0.107572045998126</v>
      </c>
      <c r="E26">
        <f>AVERAGE(D10:F10)</f>
        <v>0.78409096304987502</v>
      </c>
    </row>
    <row r="27" spans="1:20" x14ac:dyDescent="0.25">
      <c r="A27" t="s">
        <v>11</v>
      </c>
      <c r="B27" t="s">
        <v>12</v>
      </c>
      <c r="D27" t="s">
        <v>11</v>
      </c>
      <c r="E27" t="s">
        <v>12</v>
      </c>
    </row>
    <row r="28" spans="1:20" x14ac:dyDescent="0.25">
      <c r="A28">
        <f>_xlfn.STDEV.S(A8:C8)</f>
        <v>4.5904452835026997E-2</v>
      </c>
      <c r="B28">
        <f>_xlfn.STDEV.S(D8:F8)</f>
        <v>5.9768605832112701E-2</v>
      </c>
      <c r="D28">
        <f>_xlfn.STDEV.S(A10:C10)</f>
        <v>4.6984017479552498E-2</v>
      </c>
      <c r="E28">
        <f>_xlfn.STDEV.S(D10:F10)</f>
        <v>0.187749870100581</v>
      </c>
    </row>
    <row r="29" spans="1:20" x14ac:dyDescent="0.25">
      <c r="A29" t="s">
        <v>13</v>
      </c>
      <c r="D29" t="s">
        <v>13</v>
      </c>
    </row>
    <row r="30" spans="1:20" x14ac:dyDescent="0.25">
      <c r="A30">
        <f>SQRT(((3-1)*A28^2+(3-1)*B28^2)/(3+3-2))</f>
        <v>5.3289328355673897E-2</v>
      </c>
      <c r="D30">
        <f>SQRT(((3-1)*D28^2+(3-1)*E28^2)/(3+3-2))</f>
        <v>0.136853044579403</v>
      </c>
    </row>
    <row r="31" spans="1:20" ht="14.5" x14ac:dyDescent="0.25">
      <c r="A31" s="5" t="s">
        <v>14</v>
      </c>
      <c r="B31" s="5"/>
      <c r="C31" s="5"/>
      <c r="D31" s="5" t="s">
        <v>14</v>
      </c>
      <c r="G31" s="22" t="s">
        <v>6</v>
      </c>
      <c r="H31" s="22"/>
      <c r="I31" s="22"/>
      <c r="J31" s="22"/>
      <c r="K31" s="22"/>
      <c r="L31" s="22"/>
      <c r="M31" s="22"/>
      <c r="N31" s="22" t="s">
        <v>7</v>
      </c>
      <c r="O31" s="22"/>
      <c r="P31" s="22"/>
      <c r="Q31" s="22"/>
      <c r="R31" s="22"/>
      <c r="S31" s="22"/>
      <c r="T31" s="22"/>
    </row>
    <row r="32" spans="1:20" x14ac:dyDescent="0.25">
      <c r="A32" s="5">
        <f>ABS(A26-B26)/A30</f>
        <v>7.9007251874056497</v>
      </c>
      <c r="B32" s="5"/>
      <c r="C32" s="5"/>
      <c r="D32" s="5">
        <f>ABS(D26-E26)/D30</f>
        <v>4.9433969052784201</v>
      </c>
    </row>
    <row r="35" spans="1:4" ht="14.5" x14ac:dyDescent="0.25">
      <c r="A35" s="4" t="s">
        <v>17</v>
      </c>
    </row>
    <row r="36" spans="1:4" x14ac:dyDescent="0.25">
      <c r="A36" t="s">
        <v>9</v>
      </c>
      <c r="B36" t="s">
        <v>10</v>
      </c>
    </row>
    <row r="37" spans="1:4" x14ac:dyDescent="0.25">
      <c r="A37">
        <f>AVERAGE(A12:C12)</f>
        <v>0.72582335686236399</v>
      </c>
      <c r="B37">
        <f>AVERAGE(D12:F12)</f>
        <v>1.37600673479112</v>
      </c>
    </row>
    <row r="38" spans="1:4" x14ac:dyDescent="0.25">
      <c r="A38" t="s">
        <v>11</v>
      </c>
      <c r="B38" t="s">
        <v>12</v>
      </c>
    </row>
    <row r="39" spans="1:4" x14ac:dyDescent="0.25">
      <c r="A39">
        <f>_xlfn.STDEV.S(A12:C12)</f>
        <v>9.0381125816023505E-2</v>
      </c>
      <c r="B39">
        <f>_xlfn.STDEV.S(D12:F12)</f>
        <v>0.20817629592166201</v>
      </c>
    </row>
    <row r="40" spans="1:4" x14ac:dyDescent="0.25">
      <c r="A40" t="s">
        <v>13</v>
      </c>
    </row>
    <row r="41" spans="1:4" x14ac:dyDescent="0.25">
      <c r="A41">
        <f>SQRT(((3-1)*A39^2+(3-1)*B39^2)/(3+3-2))</f>
        <v>0.16047759670345799</v>
      </c>
    </row>
    <row r="42" spans="1:4" x14ac:dyDescent="0.25">
      <c r="A42" s="5" t="s">
        <v>14</v>
      </c>
      <c r="B42" s="5"/>
    </row>
    <row r="43" spans="1:4" x14ac:dyDescent="0.25">
      <c r="A43" s="5">
        <f>ABS(A37-B37)/A41</f>
        <v>4.0515523118794903</v>
      </c>
      <c r="B43" s="5"/>
    </row>
    <row r="48" spans="1:4" x14ac:dyDescent="0.25">
      <c r="B48" s="12"/>
      <c r="C48" s="23"/>
      <c r="D48" s="23"/>
    </row>
    <row r="49" spans="1:5" x14ac:dyDescent="0.3">
      <c r="B49" s="6"/>
      <c r="C49" s="13"/>
      <c r="D49" s="1"/>
    </row>
    <row r="50" spans="1:5" x14ac:dyDescent="0.25">
      <c r="A50" s="1"/>
      <c r="B50" s="1"/>
      <c r="C50" s="1"/>
      <c r="D50" s="1"/>
      <c r="E50" s="14"/>
    </row>
    <row r="51" spans="1:5" ht="14.5" x14ac:dyDescent="0.25">
      <c r="A51" s="1"/>
      <c r="B51" s="1"/>
      <c r="C51" s="1"/>
      <c r="D51" s="1"/>
      <c r="E51" s="15"/>
    </row>
    <row r="52" spans="1:5" x14ac:dyDescent="0.25">
      <c r="A52" s="1"/>
      <c r="B52" s="1"/>
      <c r="C52" s="1"/>
      <c r="D52" s="1"/>
      <c r="E52" s="14"/>
    </row>
    <row r="53" spans="1:5" x14ac:dyDescent="0.25">
      <c r="A53" s="1"/>
      <c r="B53" s="1"/>
      <c r="C53" s="1"/>
      <c r="D53" s="1"/>
      <c r="E53" s="14"/>
    </row>
    <row r="54" spans="1:5" x14ac:dyDescent="0.25">
      <c r="A54" s="1"/>
      <c r="B54" s="1"/>
      <c r="C54" s="1"/>
      <c r="D54" s="1"/>
      <c r="E54" s="14"/>
    </row>
  </sheetData>
  <mergeCells count="20">
    <mergeCell ref="A2:C2"/>
    <mergeCell ref="D2:F2"/>
    <mergeCell ref="G2:M2"/>
    <mergeCell ref="N2:T2"/>
    <mergeCell ref="U2:AB2"/>
    <mergeCell ref="A3:C3"/>
    <mergeCell ref="D3:F3"/>
    <mergeCell ref="A5:C5"/>
    <mergeCell ref="D5:F5"/>
    <mergeCell ref="A7:C7"/>
    <mergeCell ref="D7:F7"/>
    <mergeCell ref="D24:F24"/>
    <mergeCell ref="G31:M31"/>
    <mergeCell ref="N31:T31"/>
    <mergeCell ref="C48:D48"/>
    <mergeCell ref="A9:C9"/>
    <mergeCell ref="D9:F9"/>
    <mergeCell ref="A11:C11"/>
    <mergeCell ref="D11:F11"/>
    <mergeCell ref="D14:F14"/>
  </mergeCells>
  <phoneticPr fontId="18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S1:AE23"/>
  <sheetViews>
    <sheetView topLeftCell="S1" workbookViewId="0">
      <selection activeCell="AD28" sqref="AD28"/>
    </sheetView>
  </sheetViews>
  <sheetFormatPr defaultColWidth="9" defaultRowHeight="14" x14ac:dyDescent="0.25"/>
  <cols>
    <col min="23" max="23" width="12.81640625"/>
  </cols>
  <sheetData>
    <row r="1" spans="19:31" x14ac:dyDescent="0.25">
      <c r="S1" s="22" t="s">
        <v>18</v>
      </c>
      <c r="T1" s="22"/>
      <c r="U1" s="22"/>
      <c r="V1" s="22"/>
      <c r="W1" s="22"/>
      <c r="X1" s="22"/>
    </row>
    <row r="2" spans="19:31" x14ac:dyDescent="0.25">
      <c r="S2" s="22" t="s">
        <v>0</v>
      </c>
      <c r="T2" s="22"/>
      <c r="U2" s="22"/>
      <c r="V2" s="22" t="s">
        <v>1</v>
      </c>
      <c r="W2" s="22"/>
      <c r="X2" s="22"/>
      <c r="Z2" s="22" t="s">
        <v>0</v>
      </c>
      <c r="AA2" s="22"/>
      <c r="AB2" s="22"/>
      <c r="AC2" s="22" t="s">
        <v>1</v>
      </c>
      <c r="AD2" s="22"/>
      <c r="AE2" s="22"/>
    </row>
    <row r="3" spans="19:31" x14ac:dyDescent="0.25">
      <c r="S3" s="22" t="s">
        <v>2</v>
      </c>
      <c r="T3" s="22"/>
      <c r="U3" s="22"/>
      <c r="V3" s="22" t="s">
        <v>2</v>
      </c>
      <c r="W3" s="22"/>
      <c r="X3" s="22"/>
      <c r="Z3" s="22" t="s">
        <v>2</v>
      </c>
      <c r="AA3" s="22"/>
      <c r="AB3" s="22"/>
      <c r="AC3" s="22" t="s">
        <v>2</v>
      </c>
      <c r="AD3" s="22"/>
      <c r="AE3" s="22"/>
    </row>
    <row r="4" spans="19:31" x14ac:dyDescent="0.25">
      <c r="S4" s="2">
        <v>2.3125E-2</v>
      </c>
      <c r="T4" s="2">
        <v>2.5360000000000001E-2</v>
      </c>
      <c r="U4" s="2">
        <v>2.5395000000000001E-2</v>
      </c>
      <c r="V4" s="2">
        <v>7.3150000000000007E-2</v>
      </c>
      <c r="W4" s="2">
        <v>7.9130000000000006E-2</v>
      </c>
      <c r="X4" s="2">
        <v>7.5895000000000004E-2</v>
      </c>
      <c r="Y4" s="2"/>
      <c r="Z4" s="3">
        <v>8.4255999999999998E-2</v>
      </c>
      <c r="AA4" s="3">
        <v>8.9061500000000002E-2</v>
      </c>
      <c r="AB4" s="3">
        <v>7.9821000000000003E-2</v>
      </c>
      <c r="AC4" s="3">
        <v>0.46783950000000002</v>
      </c>
      <c r="AD4" s="3">
        <v>0.462841</v>
      </c>
      <c r="AE4" s="3">
        <v>0.46332849999999998</v>
      </c>
    </row>
    <row r="5" spans="19:31" ht="14.5" x14ac:dyDescent="0.25">
      <c r="S5" s="24" t="s">
        <v>5</v>
      </c>
      <c r="T5" s="24"/>
      <c r="U5" s="24"/>
      <c r="V5" s="24" t="s">
        <v>5</v>
      </c>
      <c r="W5" s="24"/>
      <c r="X5" s="24"/>
      <c r="Z5" s="24" t="s">
        <v>5</v>
      </c>
      <c r="AA5" s="24"/>
      <c r="AB5" s="24"/>
      <c r="AC5" s="24" t="s">
        <v>5</v>
      </c>
      <c r="AD5" s="24"/>
      <c r="AE5" s="24"/>
    </row>
    <row r="6" spans="19:31" x14ac:dyDescent="0.25">
      <c r="S6" s="2">
        <v>2.9874999999999999E-2</v>
      </c>
      <c r="T6" s="2">
        <v>3.3660000000000002E-2</v>
      </c>
      <c r="U6" s="2">
        <v>3.2625000000000001E-2</v>
      </c>
      <c r="V6" s="2">
        <v>8.0829999999999999E-2</v>
      </c>
      <c r="W6" s="2">
        <v>8.6114999999999997E-2</v>
      </c>
      <c r="X6" s="2">
        <v>8.2839999999999997E-2</v>
      </c>
      <c r="Z6" s="2">
        <v>0.1198065</v>
      </c>
      <c r="AA6" s="2">
        <v>0.114736</v>
      </c>
      <c r="AB6" s="2">
        <v>0.123125</v>
      </c>
      <c r="AC6" s="2">
        <v>0.64628949999999996</v>
      </c>
      <c r="AD6" s="2">
        <v>0.65761550000000002</v>
      </c>
      <c r="AE6" s="2">
        <v>0.65312599999999998</v>
      </c>
    </row>
    <row r="15" spans="19:31" ht="14.5" x14ac:dyDescent="0.25">
      <c r="S15" s="4" t="s">
        <v>2</v>
      </c>
      <c r="V15" s="21" t="s">
        <v>5</v>
      </c>
      <c r="W15" s="21"/>
      <c r="X15" s="21"/>
      <c r="Z15" s="4" t="s">
        <v>2</v>
      </c>
      <c r="AC15" s="21" t="s">
        <v>5</v>
      </c>
      <c r="AD15" s="21"/>
      <c r="AE15" s="21"/>
    </row>
    <row r="16" spans="19:31" x14ac:dyDescent="0.25">
      <c r="S16" t="s">
        <v>9</v>
      </c>
      <c r="T16" t="s">
        <v>10</v>
      </c>
      <c r="V16" t="s">
        <v>9</v>
      </c>
      <c r="W16" t="s">
        <v>10</v>
      </c>
      <c r="Z16" t="s">
        <v>9</v>
      </c>
      <c r="AA16" t="s">
        <v>10</v>
      </c>
      <c r="AC16" t="s">
        <v>9</v>
      </c>
      <c r="AD16" t="s">
        <v>10</v>
      </c>
    </row>
    <row r="17" spans="19:30" x14ac:dyDescent="0.25">
      <c r="S17">
        <f>AVERAGE(S4:U4)</f>
        <v>2.4626666666666699E-2</v>
      </c>
      <c r="T17">
        <f>AVERAGE(V4:X4)</f>
        <v>7.6058333333333297E-2</v>
      </c>
      <c r="V17">
        <f>AVERAGE(S6:U6)</f>
        <v>3.2053333333333302E-2</v>
      </c>
      <c r="W17">
        <f>AVERAGE(V6:X6)</f>
        <v>8.3261666666666706E-2</v>
      </c>
      <c r="Z17">
        <f>AVERAGE(Z4:AB4)</f>
        <v>8.4379499999999996E-2</v>
      </c>
      <c r="AA17">
        <f>AVERAGE(AC4:AE4)</f>
        <v>0.46466966666666698</v>
      </c>
      <c r="AC17">
        <f>AVERAGE(Z6:AB6)</f>
        <v>0.1192225</v>
      </c>
      <c r="AD17">
        <f>AVERAGE(AC6:AE6)</f>
        <v>0.65234366666666699</v>
      </c>
    </row>
    <row r="18" spans="19:30" x14ac:dyDescent="0.25">
      <c r="S18" t="s">
        <v>11</v>
      </c>
      <c r="T18" t="s">
        <v>12</v>
      </c>
      <c r="V18" t="s">
        <v>11</v>
      </c>
      <c r="W18" t="s">
        <v>12</v>
      </c>
      <c r="Z18" t="s">
        <v>11</v>
      </c>
      <c r="AA18" t="s">
        <v>12</v>
      </c>
      <c r="AC18" t="s">
        <v>11</v>
      </c>
      <c r="AD18" t="s">
        <v>12</v>
      </c>
    </row>
    <row r="19" spans="19:30" x14ac:dyDescent="0.25">
      <c r="S19">
        <f>_xlfn.STDEV.S(S4:U4)</f>
        <v>1.3005992208721901E-3</v>
      </c>
      <c r="T19">
        <f>_xlfn.STDEV.S(V4:X4)</f>
        <v>2.99334400517771E-3</v>
      </c>
      <c r="V19">
        <f>_xlfn.STDEV.S(S6:U6)</f>
        <v>1.9561846368207E-3</v>
      </c>
      <c r="W19">
        <f>_xlfn.STDEV.S(V6:X6)</f>
        <v>2.66761285297048E-3</v>
      </c>
      <c r="Z19">
        <f>_xlfn.STDEV.S(Z4:AB4)</f>
        <v>4.6214877745159103E-3</v>
      </c>
      <c r="AA19">
        <f>_xlfn.STDEV.S(AC4:AE4)</f>
        <v>2.7559565641231401E-3</v>
      </c>
      <c r="AC19">
        <f>_xlfn.STDEV.S(Z6:AB6)</f>
        <v>4.2248813296943601E-3</v>
      </c>
      <c r="AD19">
        <f>_xlfn.STDEV.S(AC6:AE6)</f>
        <v>5.7033852301360197E-3</v>
      </c>
    </row>
    <row r="20" spans="19:30" x14ac:dyDescent="0.25">
      <c r="S20" t="s">
        <v>13</v>
      </c>
      <c r="V20" t="s">
        <v>13</v>
      </c>
      <c r="Z20" t="s">
        <v>13</v>
      </c>
      <c r="AC20" t="s">
        <v>13</v>
      </c>
    </row>
    <row r="21" spans="19:30" x14ac:dyDescent="0.25">
      <c r="S21">
        <f>SQRT(((3-1)*S19^2+(3-1)*T19^2)/(3+3-2))</f>
        <v>2.3077767078583098E-3</v>
      </c>
      <c r="V21">
        <f>SQRT(((3-1)*V19^2+(3-1)*W19^2)/(3+3-2))</f>
        <v>2.3391041732538E-3</v>
      </c>
      <c r="Z21">
        <f>SQRT(((3-1)*Z19^2+(3-1)*AA19^2)/(3+3-2))</f>
        <v>3.8048288945321499E-3</v>
      </c>
      <c r="AC21">
        <f>SQRT(((3-1)*AC19^2+(3-1)*AD19^2)/(3+3-2))</f>
        <v>5.0188756376968397E-3</v>
      </c>
    </row>
    <row r="22" spans="19:30" x14ac:dyDescent="0.25">
      <c r="S22" s="5" t="s">
        <v>14</v>
      </c>
      <c r="T22" s="5"/>
      <c r="U22" s="5"/>
      <c r="V22" s="5" t="s">
        <v>14</v>
      </c>
      <c r="Z22" s="5" t="s">
        <v>14</v>
      </c>
      <c r="AA22" s="5"/>
      <c r="AB22" s="5"/>
      <c r="AC22" s="5" t="s">
        <v>14</v>
      </c>
    </row>
    <row r="23" spans="19:30" x14ac:dyDescent="0.25">
      <c r="S23" s="5">
        <f>ABS(S17-T17)/S21</f>
        <v>22.286240471850899</v>
      </c>
      <c r="T23" s="5"/>
      <c r="U23" s="5"/>
      <c r="V23" s="5">
        <f>ABS(V17-W17)/V21</f>
        <v>21.892284199596102</v>
      </c>
      <c r="Z23" s="5">
        <f>ABS(Z17-AA17)/Z21</f>
        <v>99.949347844044993</v>
      </c>
      <c r="AA23" s="5"/>
      <c r="AB23" s="5"/>
      <c r="AC23" s="5">
        <f>ABS(AC17-AD17)/AC21</f>
        <v>106.223227103375</v>
      </c>
    </row>
  </sheetData>
  <mergeCells count="15">
    <mergeCell ref="S1:X1"/>
    <mergeCell ref="S2:U2"/>
    <mergeCell ref="V2:X2"/>
    <mergeCell ref="Z2:AB2"/>
    <mergeCell ref="AC2:AE2"/>
    <mergeCell ref="V15:X15"/>
    <mergeCell ref="AC15:AE15"/>
    <mergeCell ref="S3:U3"/>
    <mergeCell ref="V3:X3"/>
    <mergeCell ref="Z3:AB3"/>
    <mergeCell ref="AC3:AE3"/>
    <mergeCell ref="S5:U5"/>
    <mergeCell ref="V5:X5"/>
    <mergeCell ref="Z5:AB5"/>
    <mergeCell ref="AC5:AE5"/>
  </mergeCells>
  <phoneticPr fontId="1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0"/>
  <sheetViews>
    <sheetView tabSelected="1" topLeftCell="A7" workbookViewId="0">
      <selection activeCell="K40" sqref="K40"/>
    </sheetView>
  </sheetViews>
  <sheetFormatPr defaultColWidth="9" defaultRowHeight="14" x14ac:dyDescent="0.25"/>
  <cols>
    <col min="1" max="1" width="17.90625" style="16" bestFit="1" customWidth="1"/>
    <col min="2" max="2" width="12.453125" style="16" bestFit="1" customWidth="1"/>
    <col min="3" max="3" width="12" style="16" bestFit="1" customWidth="1"/>
    <col min="4" max="8" width="9" style="16"/>
    <col min="9" max="9" width="15.08984375" style="16" bestFit="1" customWidth="1"/>
    <col min="10" max="10" width="12.453125" style="16" bestFit="1" customWidth="1"/>
    <col min="11" max="16384" width="9" style="16"/>
  </cols>
  <sheetData>
    <row r="1" spans="1:21" x14ac:dyDescent="0.25">
      <c r="B1" s="25" t="s">
        <v>19</v>
      </c>
      <c r="C1" s="25"/>
      <c r="D1" s="25"/>
      <c r="E1" s="25"/>
      <c r="F1" s="25"/>
      <c r="G1" s="25"/>
      <c r="H1" s="25"/>
      <c r="I1" s="25"/>
      <c r="J1" s="25"/>
      <c r="K1" s="25"/>
      <c r="L1" s="26" t="s">
        <v>20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x14ac:dyDescent="0.25">
      <c r="A2" s="16" t="s">
        <v>26</v>
      </c>
      <c r="B2" s="17">
        <v>4701.9399999999996</v>
      </c>
      <c r="C2" s="17">
        <v>2677.08</v>
      </c>
      <c r="D2" s="17">
        <v>2619.77</v>
      </c>
      <c r="E2" s="17">
        <v>3366.92</v>
      </c>
      <c r="F2" s="17">
        <v>3373.23</v>
      </c>
      <c r="G2" s="17">
        <v>2884.72</v>
      </c>
      <c r="H2" s="17">
        <v>3288.5</v>
      </c>
      <c r="I2" s="17">
        <v>2558.6</v>
      </c>
      <c r="J2" s="17">
        <v>3259.32</v>
      </c>
      <c r="K2" s="17">
        <v>3698.13</v>
      </c>
      <c r="L2" s="18">
        <v>1096.94</v>
      </c>
      <c r="M2" s="17">
        <v>1364.43</v>
      </c>
      <c r="N2" s="17">
        <v>1299.96</v>
      </c>
      <c r="O2" s="17">
        <v>1049.55</v>
      </c>
      <c r="P2" s="17">
        <v>1254.75</v>
      </c>
      <c r="Q2" s="17">
        <v>1327.45</v>
      </c>
      <c r="R2" s="17">
        <v>1283.58</v>
      </c>
      <c r="S2" s="17">
        <v>1299.96</v>
      </c>
      <c r="T2" s="17">
        <v>1451.82</v>
      </c>
      <c r="U2" s="17">
        <v>1302.23</v>
      </c>
    </row>
    <row r="3" spans="1:21" x14ac:dyDescent="0.25">
      <c r="A3" s="16" t="s">
        <v>27</v>
      </c>
      <c r="B3" s="17">
        <v>15.42</v>
      </c>
      <c r="C3" s="17">
        <v>8.7799999999999994</v>
      </c>
      <c r="D3" s="17">
        <v>8.59</v>
      </c>
      <c r="E3" s="17">
        <v>11.04</v>
      </c>
      <c r="F3" s="17">
        <v>11.06</v>
      </c>
      <c r="G3" s="17">
        <v>9.4600000000000009</v>
      </c>
      <c r="H3" s="17">
        <v>10.78</v>
      </c>
      <c r="I3" s="17">
        <v>8.39</v>
      </c>
      <c r="J3" s="17">
        <v>10.69</v>
      </c>
      <c r="K3" s="17">
        <v>12.13</v>
      </c>
      <c r="L3" s="18">
        <v>3.6</v>
      </c>
      <c r="M3" s="17">
        <v>4.47</v>
      </c>
      <c r="N3" s="17">
        <v>4.26</v>
      </c>
      <c r="O3" s="17">
        <v>3.44</v>
      </c>
      <c r="P3" s="17">
        <v>4.1100000000000003</v>
      </c>
      <c r="Q3" s="17">
        <v>4.3499999999999996</v>
      </c>
      <c r="R3" s="17">
        <v>4.21</v>
      </c>
      <c r="S3" s="17">
        <v>4.26</v>
      </c>
      <c r="T3" s="17">
        <v>4.76</v>
      </c>
      <c r="U3" s="17">
        <v>4.29</v>
      </c>
    </row>
    <row r="4" spans="1:21" x14ac:dyDescent="0.25">
      <c r="A4" s="16" t="s">
        <v>28</v>
      </c>
      <c r="B4" s="17">
        <v>250.89</v>
      </c>
      <c r="C4" s="17">
        <v>245.98</v>
      </c>
      <c r="D4" s="17">
        <v>142.01</v>
      </c>
      <c r="E4" s="17">
        <v>421.92</v>
      </c>
      <c r="F4" s="17">
        <v>467.5</v>
      </c>
      <c r="G4" s="17">
        <v>173.89</v>
      </c>
      <c r="H4" s="17">
        <v>463.86</v>
      </c>
      <c r="I4" s="17">
        <v>211.11</v>
      </c>
      <c r="J4" s="17">
        <v>430.11</v>
      </c>
      <c r="K4" s="17">
        <v>328.19</v>
      </c>
      <c r="L4" s="18">
        <v>28.7</v>
      </c>
      <c r="M4" s="17">
        <v>44.9</v>
      </c>
      <c r="N4" s="17">
        <v>30.9</v>
      </c>
      <c r="O4" s="17">
        <v>52.44</v>
      </c>
      <c r="P4" s="17">
        <v>53.36</v>
      </c>
      <c r="Q4" s="17">
        <v>60.23</v>
      </c>
      <c r="R4" s="17">
        <v>37.229999999999997</v>
      </c>
      <c r="S4" s="17">
        <v>43.77</v>
      </c>
      <c r="T4" s="17">
        <v>21.8</v>
      </c>
      <c r="U4" s="17">
        <v>55.13</v>
      </c>
    </row>
    <row r="5" spans="1:21" x14ac:dyDescent="0.25">
      <c r="A5" s="16" t="s">
        <v>29</v>
      </c>
      <c r="B5" s="17">
        <v>13.2</v>
      </c>
      <c r="C5" s="17">
        <v>17.600000000000001</v>
      </c>
      <c r="D5" s="17">
        <v>15.2</v>
      </c>
      <c r="E5" s="17">
        <v>48</v>
      </c>
      <c r="F5" s="17">
        <v>26.8</v>
      </c>
      <c r="G5" s="17">
        <v>18.600000000000001</v>
      </c>
      <c r="H5" s="17">
        <v>39</v>
      </c>
      <c r="I5" s="17">
        <v>22.6</v>
      </c>
      <c r="J5" s="17">
        <v>35.6</v>
      </c>
      <c r="K5" s="17">
        <v>14.8</v>
      </c>
      <c r="L5" s="18">
        <v>3.8</v>
      </c>
      <c r="M5" s="17">
        <v>5.6</v>
      </c>
      <c r="N5" s="17">
        <v>7.6</v>
      </c>
      <c r="O5" s="17">
        <v>6.6</v>
      </c>
      <c r="P5" s="17">
        <v>6.9</v>
      </c>
      <c r="Q5" s="17">
        <v>8.6</v>
      </c>
      <c r="R5" s="17">
        <v>4.7</v>
      </c>
      <c r="S5" s="17">
        <v>5.8</v>
      </c>
      <c r="T5" s="17">
        <v>3.2</v>
      </c>
      <c r="U5" s="17">
        <v>6.8</v>
      </c>
    </row>
    <row r="6" spans="1:21" x14ac:dyDescent="0.25">
      <c r="A6" s="16" t="s">
        <v>25</v>
      </c>
      <c r="B6" s="17">
        <v>0.95</v>
      </c>
      <c r="C6" s="17">
        <v>0.94</v>
      </c>
      <c r="D6" s="17">
        <v>0.93</v>
      </c>
      <c r="E6" s="17">
        <v>0.94</v>
      </c>
      <c r="F6" s="17">
        <v>0.92</v>
      </c>
      <c r="G6" s="17">
        <v>0.95</v>
      </c>
      <c r="H6" s="17">
        <v>0.94</v>
      </c>
      <c r="I6" s="17">
        <v>0.95</v>
      </c>
      <c r="J6" s="17">
        <v>0.93</v>
      </c>
      <c r="K6" s="17">
        <v>0.93</v>
      </c>
      <c r="L6" s="17">
        <v>0.78</v>
      </c>
      <c r="M6" s="17">
        <v>0.74</v>
      </c>
      <c r="N6" s="17">
        <v>0.75</v>
      </c>
      <c r="O6" s="17">
        <v>0.76</v>
      </c>
      <c r="P6" s="17">
        <v>0.77</v>
      </c>
      <c r="Q6" s="17">
        <v>0.79</v>
      </c>
      <c r="R6" s="17">
        <v>0.73</v>
      </c>
      <c r="S6" s="17">
        <v>0.71</v>
      </c>
      <c r="T6" s="17">
        <v>0.81</v>
      </c>
      <c r="U6" s="17">
        <v>0.82</v>
      </c>
    </row>
    <row r="8" spans="1:21" x14ac:dyDescent="0.25">
      <c r="B8" s="19" t="s">
        <v>22</v>
      </c>
      <c r="I8" s="19" t="s">
        <v>23</v>
      </c>
      <c r="J8" s="19"/>
    </row>
    <row r="9" spans="1:21" x14ac:dyDescent="0.25">
      <c r="B9" s="16" t="s">
        <v>9</v>
      </c>
      <c r="C9" s="16" t="s">
        <v>10</v>
      </c>
      <c r="I9" s="16" t="s">
        <v>9</v>
      </c>
      <c r="J9" s="16" t="s">
        <v>10</v>
      </c>
    </row>
    <row r="10" spans="1:21" x14ac:dyDescent="0.25">
      <c r="B10" s="16">
        <f>AVERAGE(B2:K2)</f>
        <v>3242.8209999999999</v>
      </c>
      <c r="C10" s="16">
        <f>AVERAGE(L2:U2)</f>
        <v>1273.0669999999998</v>
      </c>
      <c r="I10" s="16">
        <f>AVERAGE(B4:K4)</f>
        <v>313.54600000000005</v>
      </c>
      <c r="J10" s="16">
        <f>AVERAGE(L4:U4)</f>
        <v>42.846000000000004</v>
      </c>
    </row>
    <row r="11" spans="1:21" x14ac:dyDescent="0.25">
      <c r="B11" s="16" t="s">
        <v>30</v>
      </c>
      <c r="C11" s="16" t="s">
        <v>12</v>
      </c>
      <c r="I11" s="16" t="s">
        <v>11</v>
      </c>
      <c r="J11" s="16" t="s">
        <v>12</v>
      </c>
    </row>
    <row r="12" spans="1:21" x14ac:dyDescent="0.25">
      <c r="B12" s="16">
        <f>_xlfn.STDEV.S(B2:K2)</f>
        <v>639.0748981918224</v>
      </c>
      <c r="C12" s="16">
        <f>_xlfn.STDEV.S(L2:U2)</f>
        <v>118.78126302391112</v>
      </c>
      <c r="I12" s="16">
        <f>_xlfn.STDEV.S(B4:K4)</f>
        <v>124.61279577599998</v>
      </c>
      <c r="J12" s="16">
        <f>_xlfn.STDEV.S(L4:U4)</f>
        <v>12.815145726834313</v>
      </c>
    </row>
    <row r="13" spans="1:21" x14ac:dyDescent="0.25">
      <c r="B13" s="16" t="s">
        <v>13</v>
      </c>
      <c r="I13" s="16" t="s">
        <v>13</v>
      </c>
    </row>
    <row r="14" spans="1:21" x14ac:dyDescent="0.25">
      <c r="B14" s="16">
        <f>SQRT(((3-1)*B12^2+(3-1)*C12^2)/(3+3-2))</f>
        <v>459.63339410036548</v>
      </c>
      <c r="I14" s="16">
        <f>SQRT(((3-1)*I12^2+(3-1)*J12^2)/(3+3-2))</f>
        <v>88.579277574134352</v>
      </c>
    </row>
    <row r="15" spans="1:21" x14ac:dyDescent="0.25">
      <c r="B15" s="16" t="s">
        <v>14</v>
      </c>
      <c r="I15" s="16" t="s">
        <v>14</v>
      </c>
    </row>
    <row r="16" spans="1:21" x14ac:dyDescent="0.25">
      <c r="B16" s="20">
        <f>ABS(B10-C10)/B14</f>
        <v>4.2854893166658927</v>
      </c>
      <c r="I16" s="20">
        <f>ABS(I10-J10)/I14</f>
        <v>3.0560195049394485</v>
      </c>
    </row>
    <row r="21" spans="2:10" x14ac:dyDescent="0.25">
      <c r="B21" s="16" t="s">
        <v>21</v>
      </c>
      <c r="I21" s="19" t="s">
        <v>25</v>
      </c>
    </row>
    <row r="22" spans="2:10" x14ac:dyDescent="0.25">
      <c r="B22" s="16" t="s">
        <v>9</v>
      </c>
      <c r="C22" s="16" t="s">
        <v>10</v>
      </c>
      <c r="I22" s="16" t="s">
        <v>9</v>
      </c>
      <c r="J22" s="16" t="s">
        <v>10</v>
      </c>
    </row>
    <row r="23" spans="2:10" x14ac:dyDescent="0.25">
      <c r="B23" s="16">
        <f>AVERAGE(B3:K3)</f>
        <v>10.633999999999999</v>
      </c>
      <c r="C23" s="16">
        <f>AVERAGE(L3:U3)</f>
        <v>4.1749999999999989</v>
      </c>
      <c r="I23" s="16">
        <f>AVERAGE(B6:J6)</f>
        <v>0.93888888888888899</v>
      </c>
      <c r="J23" s="16">
        <f>AVERAGE(L6:U6)</f>
        <v>0.76600000000000001</v>
      </c>
    </row>
    <row r="24" spans="2:10" x14ac:dyDescent="0.25">
      <c r="B24" s="16" t="s">
        <v>30</v>
      </c>
      <c r="C24" s="16" t="s">
        <v>12</v>
      </c>
      <c r="I24" s="16" t="s">
        <v>11</v>
      </c>
      <c r="J24" s="16" t="s">
        <v>12</v>
      </c>
    </row>
    <row r="25" spans="2:10" x14ac:dyDescent="0.25">
      <c r="B25" s="16">
        <f>_xlfn.STDEV.S(B3:K3)</f>
        <v>2.0961244661941745</v>
      </c>
      <c r="C25" s="16">
        <f>_xlfn.STDEV.S(L3:U3)</f>
        <v>0.38927996209526222</v>
      </c>
      <c r="I25" s="16">
        <f>_xlfn.STDEV.S(B6:K6)</f>
        <v>1.0327955589886403E-2</v>
      </c>
      <c r="J25" s="16">
        <f>_xlfn.STDEV.S(L6:U6)</f>
        <v>3.502380143083654E-2</v>
      </c>
    </row>
    <row r="26" spans="2:10" x14ac:dyDescent="0.25">
      <c r="B26" s="16" t="s">
        <v>13</v>
      </c>
      <c r="I26" s="16" t="s">
        <v>13</v>
      </c>
    </row>
    <row r="27" spans="2:10" x14ac:dyDescent="0.25">
      <c r="B27" s="16">
        <f>SQRT(((3-1)*B25^2+(3-1)*C25^2)/(3+3-2))</f>
        <v>1.5075272247403531</v>
      </c>
      <c r="I27" s="16">
        <f>SQRT(((3-1)*I25^2+(3-1)*J25^2)/(3+3-2))</f>
        <v>2.5819888974716113E-2</v>
      </c>
    </row>
    <row r="28" spans="2:10" x14ac:dyDescent="0.25">
      <c r="B28" s="16" t="s">
        <v>14</v>
      </c>
      <c r="I28" s="16" t="s">
        <v>14</v>
      </c>
    </row>
    <row r="29" spans="2:10" x14ac:dyDescent="0.25">
      <c r="B29" s="20">
        <f>ABS(B23-C23)/B27</f>
        <v>4.2844997383794885</v>
      </c>
      <c r="I29" s="20">
        <f>ABS(I23-J23)/I27</f>
        <v>6.6959578741097152</v>
      </c>
    </row>
    <row r="32" spans="2:10" x14ac:dyDescent="0.25">
      <c r="B32" s="19" t="s">
        <v>24</v>
      </c>
    </row>
    <row r="33" spans="2:3" x14ac:dyDescent="0.25">
      <c r="B33" s="16" t="s">
        <v>9</v>
      </c>
      <c r="C33" s="16" t="s">
        <v>10</v>
      </c>
    </row>
    <row r="34" spans="2:3" x14ac:dyDescent="0.25">
      <c r="B34" s="16">
        <f>AVERAGE(B5:K5)</f>
        <v>25.14</v>
      </c>
      <c r="C34" s="16">
        <f>AVERAGE(L5:U5)</f>
        <v>5.96</v>
      </c>
    </row>
    <row r="35" spans="2:3" x14ac:dyDescent="0.25">
      <c r="B35" s="16" t="s">
        <v>30</v>
      </c>
      <c r="C35" s="16" t="s">
        <v>12</v>
      </c>
    </row>
    <row r="36" spans="2:3" x14ac:dyDescent="0.25">
      <c r="B36" s="16">
        <f>_xlfn.STDEV.S(B5:K5)</f>
        <v>11.931303365517111</v>
      </c>
      <c r="C36" s="16">
        <f>_xlfn.STDEV.S(L5:U5)</f>
        <v>1.6893128122931449</v>
      </c>
    </row>
    <row r="37" spans="2:3" x14ac:dyDescent="0.25">
      <c r="B37" s="16" t="s">
        <v>13</v>
      </c>
    </row>
    <row r="38" spans="2:3" x14ac:dyDescent="0.25">
      <c r="B38" s="16">
        <f>SQRT(((3-1)*B36^2+(3-1)*C36^2)/(3+3-2))</f>
        <v>8.5208502444819931</v>
      </c>
    </row>
    <row r="39" spans="2:3" x14ac:dyDescent="0.25">
      <c r="B39" s="16" t="s">
        <v>14</v>
      </c>
    </row>
    <row r="40" spans="2:3" x14ac:dyDescent="0.25">
      <c r="B40" s="20">
        <f>ABS(B34-C34)/B38</f>
        <v>2.2509490778130683</v>
      </c>
    </row>
  </sheetData>
  <mergeCells count="2">
    <mergeCell ref="B1:K1"/>
    <mergeCell ref="L1:U1"/>
  </mergeCells>
  <phoneticPr fontId="19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B</vt:lpstr>
      <vt:lpstr>IF</vt:lpstr>
      <vt:lpstr>Behavior t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ehao Zhang</cp:lastModifiedBy>
  <cp:lastPrinted>2025-11-04T04:26:00Z</cp:lastPrinted>
  <dcterms:created xsi:type="dcterms:W3CDTF">2023-05-12T11:15:00Z</dcterms:created>
  <dcterms:modified xsi:type="dcterms:W3CDTF">2025-12-25T14:1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D767B06B08C94FB7A18F587498893E20_12</vt:lpwstr>
  </property>
</Properties>
</file>